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hidden" r:id="rId3"/>
    <sheet name="Sheet3" sheetId="3" state="hidden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4" uniqueCount="60">
  <si>
    <t xml:space="preserve">Additional file 16 - Insertion polymorphism for IS6110 by RISCI - Reference genome: Mycobacterium tuberculosis h37rv, the other 3 strains serving as comparative genomes </t>
  </si>
  <si>
    <t xml:space="preserve">Copmparative genomes</t>
  </si>
  <si>
    <t xml:space="preserve">IS6110 (Mtb_h37rv)</t>
  </si>
  <si>
    <t xml:space="preserve">Start</t>
  </si>
  <si>
    <t xml:space="preserve">End</t>
  </si>
  <si>
    <t xml:space="preserve">Length</t>
  </si>
  <si>
    <t xml:space="preserve">RISCI annotation</t>
  </si>
  <si>
    <t xml:space="preserve">Orientation</t>
  </si>
  <si>
    <t xml:space="preserve">5' flank</t>
  </si>
  <si>
    <t xml:space="preserve">QFC</t>
  </si>
  <si>
    <t xml:space="preserve">QLC</t>
  </si>
  <si>
    <t xml:space="preserve">5' SFC</t>
  </si>
  <si>
    <t xml:space="preserve">5' SLC</t>
  </si>
  <si>
    <t xml:space="preserve">3' flank</t>
  </si>
  <si>
    <t xml:space="preserve">3' QFC</t>
  </si>
  <si>
    <t xml:space="preserve">3' QLC</t>
  </si>
  <si>
    <t xml:space="preserve">3' SFC</t>
  </si>
  <si>
    <t xml:space="preserve">3' SLC</t>
  </si>
  <si>
    <t xml:space="preserve">TSD/INDEL</t>
  </si>
  <si>
    <t xml:space="preserve">5' TSD</t>
  </si>
  <si>
    <t xml:space="preserve">3' TSD</t>
  </si>
  <si>
    <t xml:space="preserve">R-score</t>
  </si>
  <si>
    <t xml:space="preserve">Mtb_f11</t>
  </si>
  <si>
    <t xml:space="preserve">IS_1</t>
  </si>
  <si>
    <t xml:space="preserve">CAN</t>
  </si>
  <si>
    <t xml:space="preserve">Plus</t>
  </si>
  <si>
    <t xml:space="preserve">GAGG</t>
  </si>
  <si>
    <t xml:space="preserve">Mtb_cdc1551</t>
  </si>
  <si>
    <t xml:space="preserve">Mtb_h37ra</t>
  </si>
  <si>
    <t xml:space="preserve">OCCUPIED</t>
  </si>
  <si>
    <t xml:space="preserve">NA</t>
  </si>
  <si>
    <t xml:space="preserve">IS_2c</t>
  </si>
  <si>
    <t xml:space="preserve">Minus</t>
  </si>
  <si>
    <t xml:space="preserve">GGCTG</t>
  </si>
  <si>
    <t xml:space="preserve">IS_3c</t>
  </si>
  <si>
    <t xml:space="preserve">INDEL_CAN</t>
  </si>
  <si>
    <t xml:space="preserve">INDEL</t>
  </si>
  <si>
    <t xml:space="preserve">IS_4</t>
  </si>
  <si>
    <t xml:space="preserve">IS_5</t>
  </si>
  <si>
    <t xml:space="preserve">PTS</t>
  </si>
  <si>
    <t xml:space="preserve">CGAT</t>
  </si>
  <si>
    <t xml:space="preserve">IS_6c</t>
  </si>
  <si>
    <t xml:space="preserve">CCC</t>
  </si>
  <si>
    <t xml:space="preserve">Mtbf_11</t>
  </si>
  <si>
    <t xml:space="preserve">IS_7</t>
  </si>
  <si>
    <t xml:space="preserve">CACCG</t>
  </si>
  <si>
    <t xml:space="preserve">IS_8</t>
  </si>
  <si>
    <t xml:space="preserve">IS_9c</t>
  </si>
  <si>
    <t xml:space="preserve">CACTG</t>
  </si>
  <si>
    <t xml:space="preserve">IS_10</t>
  </si>
  <si>
    <t xml:space="preserve">TCG</t>
  </si>
  <si>
    <t xml:space="preserve">IS_11c</t>
  </si>
  <si>
    <t xml:space="preserve">IS_12</t>
  </si>
  <si>
    <t xml:space="preserve">CGA</t>
  </si>
  <si>
    <t xml:space="preserve">IS_13</t>
  </si>
  <si>
    <t xml:space="preserve">ATT</t>
  </si>
  <si>
    <t xml:space="preserve">IS_14</t>
  </si>
  <si>
    <t xml:space="preserve">IS_15c</t>
  </si>
  <si>
    <t xml:space="preserve">IS_16</t>
  </si>
  <si>
    <t xml:space="preserve">GAC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9.49"/>
    <col collapsed="false" customWidth="false" hidden="false" outlineLevel="0" max="5" min="2" style="1" width="8.99"/>
    <col collapsed="false" customWidth="true" hidden="false" outlineLevel="0" max="6" min="6" style="1" width="12.49"/>
    <col collapsed="false" customWidth="false" hidden="false" outlineLevel="0" max="257" min="7" style="1" width="8.99"/>
  </cols>
  <sheetData>
    <row r="1" s="3" customFormat="true" ht="25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="4" customFormat="true" ht="42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</row>
    <row r="4" customFormat="false" ht="14.25" hidden="false" customHeight="false" outlineLevel="0" collapsed="false">
      <c r="A4" s="1" t="s">
        <v>22</v>
      </c>
      <c r="B4" s="5" t="s">
        <v>23</v>
      </c>
      <c r="C4" s="6" t="n">
        <v>889021</v>
      </c>
      <c r="D4" s="6" t="n">
        <v>890375</v>
      </c>
      <c r="E4" s="6" t="n">
        <f aca="false">D4-C4</f>
        <v>1354</v>
      </c>
      <c r="F4" s="1" t="s">
        <v>24</v>
      </c>
      <c r="G4" s="1" t="s">
        <v>25</v>
      </c>
      <c r="H4" s="1" t="n">
        <v>2000</v>
      </c>
      <c r="I4" s="1" t="n">
        <v>1</v>
      </c>
      <c r="J4" s="1" t="n">
        <v>2000</v>
      </c>
      <c r="K4" s="1" t="n">
        <v>890891</v>
      </c>
      <c r="L4" s="1" t="n">
        <v>892890</v>
      </c>
      <c r="M4" s="1" t="n">
        <v>2000</v>
      </c>
      <c r="N4" s="1" t="n">
        <v>52</v>
      </c>
      <c r="O4" s="1" t="n">
        <v>2051</v>
      </c>
      <c r="P4" s="1" t="n">
        <v>892887</v>
      </c>
      <c r="Q4" s="1" t="n">
        <v>894886</v>
      </c>
      <c r="R4" s="1" t="n">
        <v>4</v>
      </c>
      <c r="S4" s="1" t="s">
        <v>26</v>
      </c>
      <c r="T4" s="1" t="s">
        <v>26</v>
      </c>
      <c r="U4" s="1" t="n">
        <v>99</v>
      </c>
      <c r="W4" s="6"/>
      <c r="X4" s="6"/>
      <c r="Y4" s="6"/>
    </row>
    <row r="5" customFormat="false" ht="14.25" hidden="false" customHeight="false" outlineLevel="0" collapsed="false">
      <c r="A5" s="1" t="s">
        <v>27</v>
      </c>
      <c r="B5" s="5" t="s">
        <v>23</v>
      </c>
      <c r="C5" s="6" t="n">
        <v>889021</v>
      </c>
      <c r="D5" s="6" t="n">
        <v>890375</v>
      </c>
      <c r="E5" s="6" t="n">
        <f aca="false">D5-C5</f>
        <v>1354</v>
      </c>
      <c r="F5" s="1" t="s">
        <v>24</v>
      </c>
      <c r="G5" s="1" t="s">
        <v>25</v>
      </c>
      <c r="H5" s="1" t="n">
        <v>2000</v>
      </c>
      <c r="I5" s="1" t="n">
        <v>396</v>
      </c>
      <c r="J5" s="1" t="n">
        <v>2000</v>
      </c>
      <c r="K5" s="1" t="n">
        <v>888684</v>
      </c>
      <c r="L5" s="1" t="n">
        <v>890288</v>
      </c>
      <c r="M5" s="1" t="n">
        <v>2000</v>
      </c>
      <c r="N5" s="1" t="n">
        <v>52</v>
      </c>
      <c r="O5" s="1" t="n">
        <v>2051</v>
      </c>
      <c r="P5" s="1" t="n">
        <v>890285</v>
      </c>
      <c r="Q5" s="1" t="n">
        <v>892284</v>
      </c>
      <c r="R5" s="1" t="n">
        <v>4</v>
      </c>
      <c r="S5" s="1" t="s">
        <v>26</v>
      </c>
      <c r="T5" s="1" t="s">
        <v>26</v>
      </c>
      <c r="U5" s="1" t="n">
        <v>94.5</v>
      </c>
      <c r="W5" s="6"/>
      <c r="X5" s="6"/>
      <c r="Y5" s="6"/>
    </row>
    <row r="6" customFormat="false" ht="14.25" hidden="false" customHeight="false" outlineLevel="0" collapsed="false">
      <c r="A6" s="1" t="s">
        <v>28</v>
      </c>
      <c r="B6" s="5" t="s">
        <v>23</v>
      </c>
      <c r="C6" s="6" t="n">
        <v>889021</v>
      </c>
      <c r="D6" s="6" t="n">
        <v>890375</v>
      </c>
      <c r="E6" s="6" t="n">
        <f aca="false">D6-C6</f>
        <v>1354</v>
      </c>
      <c r="F6" s="1" t="s">
        <v>29</v>
      </c>
      <c r="G6" s="1" t="s">
        <v>25</v>
      </c>
      <c r="H6" s="1" t="n">
        <v>2000</v>
      </c>
      <c r="I6" s="1" t="n">
        <v>1</v>
      </c>
      <c r="J6" s="1" t="n">
        <v>2051</v>
      </c>
      <c r="K6" s="1" t="n">
        <v>888327</v>
      </c>
      <c r="L6" s="1" t="n">
        <v>890377</v>
      </c>
      <c r="M6" s="1" t="n">
        <v>2000</v>
      </c>
      <c r="N6" s="1" t="n">
        <v>1</v>
      </c>
      <c r="O6" s="1" t="n">
        <v>2051</v>
      </c>
      <c r="P6" s="1" t="n">
        <v>891631</v>
      </c>
      <c r="Q6" s="1" t="n">
        <v>893681</v>
      </c>
      <c r="R6" s="1" t="s">
        <v>29</v>
      </c>
      <c r="S6" s="1" t="s">
        <v>30</v>
      </c>
      <c r="T6" s="1" t="s">
        <v>30</v>
      </c>
      <c r="U6" s="1" t="n">
        <v>100</v>
      </c>
      <c r="W6" s="6"/>
      <c r="X6" s="6"/>
      <c r="Y6" s="6"/>
    </row>
    <row r="7" customFormat="false" ht="14.25" hidden="false" customHeight="false" outlineLevel="0" collapsed="false">
      <c r="B7" s="5"/>
      <c r="C7" s="5"/>
      <c r="D7" s="5"/>
      <c r="E7" s="5"/>
    </row>
    <row r="8" customFormat="false" ht="14.25" hidden="false" customHeight="false" outlineLevel="0" collapsed="false">
      <c r="A8" s="1" t="s">
        <v>22</v>
      </c>
      <c r="B8" s="5" t="s">
        <v>31</v>
      </c>
      <c r="C8" s="6" t="n">
        <v>1543306</v>
      </c>
      <c r="D8" s="6" t="n">
        <v>1541925</v>
      </c>
      <c r="E8" s="6" t="n">
        <f aca="false">C8-D8</f>
        <v>1381</v>
      </c>
      <c r="F8" s="1" t="s">
        <v>24</v>
      </c>
      <c r="G8" s="1" t="s">
        <v>32</v>
      </c>
      <c r="H8" s="1" t="n">
        <v>2000</v>
      </c>
      <c r="I8" s="1" t="n">
        <v>1</v>
      </c>
      <c r="J8" s="1" t="n">
        <v>2002</v>
      </c>
      <c r="K8" s="1" t="n">
        <v>1549647</v>
      </c>
      <c r="L8" s="1" t="n">
        <v>1547646</v>
      </c>
      <c r="M8" s="1" t="n">
        <v>2000</v>
      </c>
      <c r="N8" s="1" t="n">
        <v>52</v>
      </c>
      <c r="O8" s="1" t="n">
        <v>2051</v>
      </c>
      <c r="P8" s="1" t="n">
        <v>1547650</v>
      </c>
      <c r="Q8" s="1" t="n">
        <v>1545651</v>
      </c>
      <c r="R8" s="1" t="n">
        <v>5</v>
      </c>
      <c r="S8" s="1" t="s">
        <v>33</v>
      </c>
      <c r="T8" s="1" t="s">
        <v>33</v>
      </c>
      <c r="U8" s="1" t="n">
        <v>100</v>
      </c>
    </row>
    <row r="9" customFormat="false" ht="14.25" hidden="false" customHeight="false" outlineLevel="0" collapsed="false">
      <c r="A9" s="1" t="s">
        <v>27</v>
      </c>
      <c r="B9" s="5" t="s">
        <v>31</v>
      </c>
      <c r="C9" s="6" t="n">
        <v>1543306</v>
      </c>
      <c r="D9" s="6" t="n">
        <v>1541925</v>
      </c>
      <c r="E9" s="6" t="n">
        <f aca="false">C9-D9</f>
        <v>1381</v>
      </c>
      <c r="F9" s="1" t="s">
        <v>24</v>
      </c>
      <c r="G9" s="1" t="s">
        <v>32</v>
      </c>
      <c r="H9" s="1" t="n">
        <v>2000</v>
      </c>
      <c r="I9" s="1" t="n">
        <v>1</v>
      </c>
      <c r="J9" s="1" t="n">
        <v>2002</v>
      </c>
      <c r="K9" s="1" t="n">
        <v>1545164</v>
      </c>
      <c r="L9" s="1" t="n">
        <v>1543163</v>
      </c>
      <c r="M9" s="1" t="n">
        <v>2000</v>
      </c>
      <c r="N9" s="1" t="n">
        <v>52</v>
      </c>
      <c r="O9" s="1" t="n">
        <v>2051</v>
      </c>
      <c r="P9" s="1" t="n">
        <v>1543167</v>
      </c>
      <c r="Q9" s="1" t="n">
        <v>1541168</v>
      </c>
      <c r="R9" s="1" t="n">
        <v>5</v>
      </c>
      <c r="S9" s="1" t="s">
        <v>33</v>
      </c>
      <c r="T9" s="1" t="s">
        <v>33</v>
      </c>
      <c r="U9" s="1" t="n">
        <v>100</v>
      </c>
    </row>
    <row r="10" customFormat="false" ht="14.25" hidden="false" customHeight="false" outlineLevel="0" collapsed="false">
      <c r="A10" s="1" t="s">
        <v>28</v>
      </c>
      <c r="B10" s="5" t="s">
        <v>31</v>
      </c>
      <c r="C10" s="6" t="n">
        <v>1543306</v>
      </c>
      <c r="D10" s="6" t="n">
        <v>1541925</v>
      </c>
      <c r="E10" s="6" t="n">
        <f aca="false">C10-D10</f>
        <v>1381</v>
      </c>
      <c r="F10" s="1" t="s">
        <v>29</v>
      </c>
      <c r="G10" s="1" t="s">
        <v>32</v>
      </c>
      <c r="H10" s="1" t="n">
        <v>2000</v>
      </c>
      <c r="I10" s="1" t="n">
        <v>1</v>
      </c>
      <c r="J10" s="1" t="n">
        <v>2051</v>
      </c>
      <c r="K10" s="1" t="n">
        <v>1546616</v>
      </c>
      <c r="L10" s="1" t="n">
        <v>1544566</v>
      </c>
      <c r="M10" s="1" t="n">
        <v>2000</v>
      </c>
      <c r="N10" s="1" t="n">
        <v>1</v>
      </c>
      <c r="O10" s="1" t="n">
        <v>2051</v>
      </c>
      <c r="P10" s="1" t="n">
        <v>1543312</v>
      </c>
      <c r="Q10" s="1" t="n">
        <v>1541262</v>
      </c>
      <c r="R10" s="1" t="s">
        <v>29</v>
      </c>
      <c r="S10" s="1" t="s">
        <v>30</v>
      </c>
      <c r="T10" s="1" t="s">
        <v>30</v>
      </c>
      <c r="U10" s="1" t="n">
        <v>100</v>
      </c>
    </row>
    <row r="11" customFormat="false" ht="14.25" hidden="false" customHeight="false" outlineLevel="0" collapsed="false">
      <c r="B11" s="5"/>
      <c r="C11" s="5"/>
      <c r="D11" s="5"/>
      <c r="E11" s="5"/>
    </row>
    <row r="12" customFormat="false" ht="14.25" hidden="false" customHeight="false" outlineLevel="0" collapsed="false">
      <c r="A12" s="1" t="s">
        <v>22</v>
      </c>
      <c r="B12" s="5" t="s">
        <v>34</v>
      </c>
      <c r="C12" s="6" t="n">
        <v>1989057</v>
      </c>
      <c r="D12" s="6" t="n">
        <v>1987702</v>
      </c>
      <c r="E12" s="6" t="n">
        <f aca="false">C12-D12</f>
        <v>1355</v>
      </c>
      <c r="F12" s="1" t="s">
        <v>35</v>
      </c>
      <c r="G12" s="1" t="s">
        <v>32</v>
      </c>
      <c r="H12" s="1" t="n">
        <v>2000</v>
      </c>
      <c r="I12" s="1" t="n">
        <v>1</v>
      </c>
      <c r="J12" s="1" t="n">
        <v>1978</v>
      </c>
      <c r="K12" s="1" t="n">
        <v>1995689</v>
      </c>
      <c r="L12" s="1" t="n">
        <v>1993712</v>
      </c>
      <c r="M12" s="1" t="n">
        <v>2051</v>
      </c>
      <c r="N12" s="1" t="n">
        <v>51</v>
      </c>
      <c r="O12" s="1" t="n">
        <v>1130</v>
      </c>
      <c r="P12" s="1" t="n">
        <v>1985526</v>
      </c>
      <c r="Q12" s="1" t="n">
        <v>1984447</v>
      </c>
      <c r="R12" s="1" t="n">
        <v>8185</v>
      </c>
      <c r="S12" s="1" t="s">
        <v>36</v>
      </c>
      <c r="T12" s="1" t="s">
        <v>36</v>
      </c>
      <c r="U12" s="1" t="n">
        <v>87.5</v>
      </c>
    </row>
    <row r="13" customFormat="false" ht="14.25" hidden="false" customHeight="false" outlineLevel="0" collapsed="false">
      <c r="A13" s="1" t="s">
        <v>27</v>
      </c>
      <c r="B13" s="5" t="s">
        <v>34</v>
      </c>
      <c r="C13" s="6" t="n">
        <v>1989057</v>
      </c>
      <c r="D13" s="6" t="n">
        <v>1987702</v>
      </c>
      <c r="E13" s="6" t="n">
        <f aca="false">C13-D13</f>
        <v>1355</v>
      </c>
      <c r="F13" s="1" t="s">
        <v>35</v>
      </c>
      <c r="G13" s="1" t="s">
        <v>32</v>
      </c>
      <c r="H13" s="1" t="n">
        <v>2000</v>
      </c>
      <c r="I13" s="1" t="n">
        <v>1</v>
      </c>
      <c r="J13" s="1" t="n">
        <v>2051</v>
      </c>
      <c r="K13" s="1" t="n">
        <v>1988879</v>
      </c>
      <c r="L13" s="1" t="n">
        <v>1986829</v>
      </c>
      <c r="M13" s="1" t="n">
        <v>2051</v>
      </c>
      <c r="N13" s="1" t="n">
        <v>51</v>
      </c>
      <c r="O13" s="1" t="n">
        <v>2051</v>
      </c>
      <c r="P13" s="1" t="n">
        <v>1978716</v>
      </c>
      <c r="Q13" s="1" t="n">
        <v>1976716</v>
      </c>
      <c r="R13" s="1" t="n">
        <v>8112</v>
      </c>
      <c r="S13" s="1" t="s">
        <v>36</v>
      </c>
      <c r="T13" s="1" t="s">
        <v>36</v>
      </c>
      <c r="U13" s="1" t="n">
        <v>100</v>
      </c>
    </row>
    <row r="14" customFormat="false" ht="14.25" hidden="false" customHeight="false" outlineLevel="0" collapsed="false">
      <c r="A14" s="1" t="s">
        <v>28</v>
      </c>
      <c r="B14" s="5" t="s">
        <v>34</v>
      </c>
      <c r="C14" s="6" t="n">
        <v>1989057</v>
      </c>
      <c r="D14" s="6" t="n">
        <v>1987702</v>
      </c>
      <c r="E14" s="6" t="n">
        <f aca="false">C14-D14</f>
        <v>1355</v>
      </c>
      <c r="F14" s="1" t="s">
        <v>35</v>
      </c>
      <c r="G14" s="1" t="s">
        <v>32</v>
      </c>
      <c r="H14" s="1" t="n">
        <v>2000</v>
      </c>
      <c r="I14" s="1" t="n">
        <v>1</v>
      </c>
      <c r="J14" s="1" t="n">
        <v>2051</v>
      </c>
      <c r="K14" s="1" t="n">
        <v>2000741</v>
      </c>
      <c r="L14" s="1" t="n">
        <v>1998691</v>
      </c>
      <c r="M14" s="1" t="n">
        <v>2051</v>
      </c>
      <c r="N14" s="1" t="n">
        <v>51</v>
      </c>
      <c r="O14" s="1" t="n">
        <v>2051</v>
      </c>
      <c r="P14" s="1" t="n">
        <v>1989220</v>
      </c>
      <c r="Q14" s="1" t="n">
        <v>1987220</v>
      </c>
      <c r="R14" s="1" t="n">
        <v>9470</v>
      </c>
      <c r="S14" s="1" t="s">
        <v>36</v>
      </c>
      <c r="T14" s="1" t="s">
        <v>36</v>
      </c>
      <c r="U14" s="1" t="n">
        <v>100</v>
      </c>
    </row>
    <row r="15" customFormat="false" ht="14.25" hidden="false" customHeight="false" outlineLevel="0" collapsed="false">
      <c r="B15" s="5"/>
      <c r="C15" s="5"/>
      <c r="D15" s="5"/>
      <c r="E15" s="5"/>
    </row>
    <row r="16" customFormat="false" ht="14.25" hidden="false" customHeight="false" outlineLevel="0" collapsed="false">
      <c r="A16" s="1" t="s">
        <v>22</v>
      </c>
      <c r="B16" s="5" t="s">
        <v>37</v>
      </c>
      <c r="C16" s="6" t="n">
        <v>1996101</v>
      </c>
      <c r="D16" s="6" t="n">
        <v>1997455</v>
      </c>
      <c r="E16" s="6" t="n">
        <f aca="false">D16-C16</f>
        <v>1354</v>
      </c>
      <c r="F16" s="1" t="s">
        <v>35</v>
      </c>
      <c r="G16" s="1" t="s">
        <v>25</v>
      </c>
      <c r="H16" s="1" t="n">
        <v>2000</v>
      </c>
      <c r="I16" s="1" t="n">
        <v>1</v>
      </c>
      <c r="J16" s="1" t="n">
        <v>2000</v>
      </c>
      <c r="K16" s="1" t="n">
        <v>2000082</v>
      </c>
      <c r="L16" s="1" t="n">
        <v>2002081</v>
      </c>
      <c r="M16" s="1" t="n">
        <v>2051</v>
      </c>
      <c r="N16" s="1" t="n">
        <v>49</v>
      </c>
      <c r="O16" s="1" t="n">
        <v>1198</v>
      </c>
      <c r="P16" s="1" t="n">
        <v>2003035</v>
      </c>
      <c r="Q16" s="1" t="n">
        <v>2004184</v>
      </c>
      <c r="R16" s="1" t="n">
        <v>953</v>
      </c>
      <c r="S16" s="1" t="s">
        <v>36</v>
      </c>
      <c r="T16" s="1" t="s">
        <v>36</v>
      </c>
      <c r="U16" s="1" t="n">
        <v>88.5</v>
      </c>
    </row>
    <row r="17" customFormat="false" ht="14.25" hidden="false" customHeight="false" outlineLevel="0" collapsed="false">
      <c r="A17" s="1" t="s">
        <v>27</v>
      </c>
      <c r="B17" s="5" t="s">
        <v>37</v>
      </c>
      <c r="C17" s="6" t="n">
        <v>1996101</v>
      </c>
      <c r="D17" s="6" t="n">
        <v>1997455</v>
      </c>
      <c r="E17" s="6" t="n">
        <f aca="false">D17-C17</f>
        <v>1354</v>
      </c>
      <c r="F17" s="1" t="s">
        <v>35</v>
      </c>
      <c r="G17" s="1" t="s">
        <v>25</v>
      </c>
      <c r="H17" s="1" t="n">
        <v>2000</v>
      </c>
      <c r="I17" s="1" t="n">
        <v>1</v>
      </c>
      <c r="J17" s="1" t="n">
        <v>2000</v>
      </c>
      <c r="K17" s="1" t="n">
        <v>1991922</v>
      </c>
      <c r="L17" s="1" t="n">
        <v>1993921</v>
      </c>
      <c r="M17" s="1" t="n">
        <v>2051</v>
      </c>
      <c r="N17" s="1" t="n">
        <v>49</v>
      </c>
      <c r="O17" s="1" t="n">
        <v>2051</v>
      </c>
      <c r="P17" s="1" t="n">
        <v>1994875</v>
      </c>
      <c r="Q17" s="1" t="n">
        <v>1996877</v>
      </c>
      <c r="R17" s="1" t="n">
        <v>953</v>
      </c>
      <c r="S17" s="1" t="s">
        <v>36</v>
      </c>
      <c r="T17" s="1" t="s">
        <v>36</v>
      </c>
      <c r="U17" s="1" t="n">
        <v>100</v>
      </c>
    </row>
    <row r="18" customFormat="false" ht="14.25" hidden="false" customHeight="false" outlineLevel="0" collapsed="false">
      <c r="A18" s="1" t="s">
        <v>28</v>
      </c>
      <c r="B18" s="5" t="s">
        <v>37</v>
      </c>
      <c r="C18" s="6" t="n">
        <v>1996101</v>
      </c>
      <c r="D18" s="6" t="n">
        <v>1997455</v>
      </c>
      <c r="E18" s="6" t="n">
        <f aca="false">D18-C18</f>
        <v>1354</v>
      </c>
      <c r="F18" s="1" t="s">
        <v>35</v>
      </c>
      <c r="G18" s="1" t="s">
        <v>25</v>
      </c>
      <c r="H18" s="1" t="n">
        <v>2000</v>
      </c>
      <c r="I18" s="1" t="n">
        <v>1</v>
      </c>
      <c r="J18" s="1" t="n">
        <v>2051</v>
      </c>
      <c r="K18" s="1" t="n">
        <v>2003786</v>
      </c>
      <c r="L18" s="1" t="n">
        <v>2005836</v>
      </c>
      <c r="M18" s="1" t="n">
        <v>2051</v>
      </c>
      <c r="N18" s="1" t="n">
        <v>1</v>
      </c>
      <c r="O18" s="1" t="n">
        <v>2051</v>
      </c>
      <c r="P18" s="1" t="n">
        <v>2007337</v>
      </c>
      <c r="Q18" s="1" t="n">
        <v>2009387</v>
      </c>
      <c r="R18" s="1" t="n">
        <v>1500</v>
      </c>
      <c r="S18" s="1" t="s">
        <v>36</v>
      </c>
      <c r="T18" s="1" t="s">
        <v>36</v>
      </c>
      <c r="U18" s="1" t="n">
        <v>100</v>
      </c>
    </row>
    <row r="19" customFormat="false" ht="14.25" hidden="false" customHeight="false" outlineLevel="0" collapsed="false">
      <c r="B19" s="5"/>
      <c r="C19" s="5"/>
      <c r="D19" s="5"/>
      <c r="E19" s="5"/>
    </row>
    <row r="20" customFormat="false" ht="14.25" hidden="false" customHeight="false" outlineLevel="0" collapsed="false">
      <c r="A20" s="1" t="s">
        <v>22</v>
      </c>
      <c r="B20" s="5" t="s">
        <v>38</v>
      </c>
      <c r="C20" s="6" t="n">
        <v>2365411</v>
      </c>
      <c r="D20" s="6" t="n">
        <v>2366771</v>
      </c>
      <c r="E20" s="6" t="n">
        <f aca="false">D20-C20</f>
        <v>1360</v>
      </c>
      <c r="F20" s="1" t="s">
        <v>39</v>
      </c>
      <c r="G20" s="1" t="s">
        <v>25</v>
      </c>
      <c r="H20" s="1" t="n">
        <v>2000</v>
      </c>
      <c r="I20" s="1" t="n">
        <v>1</v>
      </c>
      <c r="J20" s="1" t="n">
        <v>1781</v>
      </c>
      <c r="K20" s="1" t="n">
        <v>2379447</v>
      </c>
      <c r="L20" s="1" t="n">
        <v>2381227</v>
      </c>
      <c r="M20" s="1" t="n">
        <v>2000</v>
      </c>
      <c r="N20" s="1" t="n">
        <v>1115</v>
      </c>
      <c r="O20" s="1" t="n">
        <v>2051</v>
      </c>
      <c r="P20" s="1" t="n">
        <v>2381228</v>
      </c>
      <c r="Q20" s="1" t="n">
        <v>2382163</v>
      </c>
      <c r="R20" s="1" t="n">
        <v>0</v>
      </c>
      <c r="S20" s="1" t="s">
        <v>30</v>
      </c>
      <c r="T20" s="1" t="s">
        <v>30</v>
      </c>
      <c r="U20" s="1" t="n">
        <v>100</v>
      </c>
    </row>
    <row r="21" customFormat="false" ht="14.25" hidden="false" customHeight="false" outlineLevel="0" collapsed="false">
      <c r="A21" s="1" t="s">
        <v>27</v>
      </c>
      <c r="B21" s="5" t="s">
        <v>38</v>
      </c>
      <c r="C21" s="6" t="n">
        <v>2365411</v>
      </c>
      <c r="D21" s="6" t="n">
        <v>2366771</v>
      </c>
      <c r="E21" s="6" t="n">
        <f aca="false">D21-C21</f>
        <v>1360</v>
      </c>
      <c r="F21" s="1" t="s">
        <v>24</v>
      </c>
      <c r="G21" s="1" t="s">
        <v>25</v>
      </c>
      <c r="H21" s="1" t="n">
        <v>2000</v>
      </c>
      <c r="I21" s="1" t="n">
        <v>1</v>
      </c>
      <c r="J21" s="1" t="n">
        <v>2004</v>
      </c>
      <c r="K21" s="1" t="n">
        <v>2365678</v>
      </c>
      <c r="L21" s="1" t="n">
        <v>2367681</v>
      </c>
      <c r="M21" s="1" t="n">
        <v>2000</v>
      </c>
      <c r="N21" s="1" t="n">
        <v>49</v>
      </c>
      <c r="O21" s="1" t="n">
        <v>2051</v>
      </c>
      <c r="P21" s="1" t="n">
        <v>2367678</v>
      </c>
      <c r="Q21" s="1" t="n">
        <v>2369679</v>
      </c>
      <c r="R21" s="1" t="n">
        <v>4</v>
      </c>
      <c r="S21" s="1" t="s">
        <v>40</v>
      </c>
      <c r="T21" s="1" t="s">
        <v>40</v>
      </c>
      <c r="U21" s="1" t="n">
        <v>100</v>
      </c>
    </row>
    <row r="22" customFormat="false" ht="14.25" hidden="false" customHeight="false" outlineLevel="0" collapsed="false">
      <c r="A22" s="1" t="s">
        <v>28</v>
      </c>
      <c r="B22" s="5" t="s">
        <v>38</v>
      </c>
      <c r="C22" s="6" t="n">
        <v>2365411</v>
      </c>
      <c r="D22" s="6" t="n">
        <v>2366771</v>
      </c>
      <c r="E22" s="6" t="n">
        <f aca="false">D22-C22</f>
        <v>1360</v>
      </c>
      <c r="F22" s="1" t="s">
        <v>29</v>
      </c>
      <c r="G22" s="1" t="s">
        <v>25</v>
      </c>
      <c r="H22" s="1" t="n">
        <v>2000</v>
      </c>
      <c r="I22" s="1" t="n">
        <v>1</v>
      </c>
      <c r="J22" s="1" t="n">
        <v>2051</v>
      </c>
      <c r="K22" s="1" t="n">
        <v>2373313</v>
      </c>
      <c r="L22" s="1" t="n">
        <v>2375363</v>
      </c>
      <c r="M22" s="1" t="n">
        <v>2000</v>
      </c>
      <c r="N22" s="1" t="n">
        <v>1</v>
      </c>
      <c r="O22" s="1" t="n">
        <v>2051</v>
      </c>
      <c r="P22" s="1" t="n">
        <v>2376623</v>
      </c>
      <c r="Q22" s="1" t="n">
        <v>2378673</v>
      </c>
      <c r="R22" s="1" t="s">
        <v>29</v>
      </c>
      <c r="S22" s="1" t="s">
        <v>30</v>
      </c>
      <c r="T22" s="1" t="s">
        <v>30</v>
      </c>
      <c r="U22" s="1" t="n">
        <v>100</v>
      </c>
    </row>
    <row r="23" customFormat="false" ht="14.25" hidden="false" customHeight="false" outlineLevel="0" collapsed="false">
      <c r="B23" s="5"/>
      <c r="C23" s="5"/>
      <c r="D23" s="5"/>
      <c r="E23" s="5"/>
    </row>
    <row r="24" customFormat="false" ht="14.25" hidden="false" customHeight="false" outlineLevel="0" collapsed="false">
      <c r="A24" s="1" t="s">
        <v>22</v>
      </c>
      <c r="B24" s="5" t="s">
        <v>41</v>
      </c>
      <c r="C24" s="6" t="n">
        <v>2431471</v>
      </c>
      <c r="D24" s="6" t="n">
        <v>2430116</v>
      </c>
      <c r="E24" s="6" t="n">
        <f aca="false">C24-D24</f>
        <v>1355</v>
      </c>
      <c r="F24" s="1" t="s">
        <v>24</v>
      </c>
      <c r="G24" s="1" t="s">
        <v>32</v>
      </c>
      <c r="H24" s="1" t="n">
        <v>2000</v>
      </c>
      <c r="I24" s="1" t="n">
        <v>1</v>
      </c>
      <c r="J24" s="1" t="n">
        <v>2000</v>
      </c>
      <c r="K24" s="1" t="n">
        <v>2445674</v>
      </c>
      <c r="L24" s="1" t="n">
        <v>2443675</v>
      </c>
      <c r="M24" s="1" t="n">
        <v>2000</v>
      </c>
      <c r="N24" s="1" t="n">
        <v>51</v>
      </c>
      <c r="O24" s="1" t="n">
        <v>2051</v>
      </c>
      <c r="P24" s="1" t="n">
        <v>2443677</v>
      </c>
      <c r="Q24" s="1" t="n">
        <v>2441677</v>
      </c>
      <c r="R24" s="1" t="n">
        <v>3</v>
      </c>
      <c r="S24" s="1" t="s">
        <v>42</v>
      </c>
      <c r="T24" s="1" t="s">
        <v>42</v>
      </c>
      <c r="U24" s="1" t="n">
        <v>100</v>
      </c>
    </row>
    <row r="25" customFormat="false" ht="14.25" hidden="false" customHeight="false" outlineLevel="0" collapsed="false">
      <c r="A25" s="1" t="s">
        <v>27</v>
      </c>
      <c r="B25" s="5" t="s">
        <v>41</v>
      </c>
      <c r="C25" s="6" t="n">
        <v>2431471</v>
      </c>
      <c r="D25" s="6" t="n">
        <v>2430116</v>
      </c>
      <c r="E25" s="6" t="n">
        <f aca="false">C25-D25</f>
        <v>1355</v>
      </c>
      <c r="F25" s="1" t="s">
        <v>24</v>
      </c>
      <c r="G25" s="1" t="s">
        <v>32</v>
      </c>
      <c r="H25" s="1" t="n">
        <v>2000</v>
      </c>
      <c r="I25" s="1" t="n">
        <v>1</v>
      </c>
      <c r="J25" s="1" t="n">
        <v>2000</v>
      </c>
      <c r="K25" s="1" t="n">
        <v>2430805</v>
      </c>
      <c r="L25" s="1" t="n">
        <v>2428806</v>
      </c>
      <c r="M25" s="1" t="n">
        <v>2000</v>
      </c>
      <c r="N25" s="1" t="n">
        <v>51</v>
      </c>
      <c r="O25" s="1" t="n">
        <v>2051</v>
      </c>
      <c r="P25" s="1" t="n">
        <v>2428808</v>
      </c>
      <c r="Q25" s="1" t="n">
        <v>2426808</v>
      </c>
      <c r="R25" s="1" t="n">
        <v>3</v>
      </c>
      <c r="S25" s="1" t="s">
        <v>42</v>
      </c>
      <c r="T25" s="1" t="s">
        <v>42</v>
      </c>
      <c r="U25" s="1" t="n">
        <v>100</v>
      </c>
    </row>
    <row r="26" customFormat="false" ht="14.25" hidden="false" customHeight="false" outlineLevel="0" collapsed="false">
      <c r="A26" s="1" t="s">
        <v>28</v>
      </c>
      <c r="B26" s="5" t="s">
        <v>41</v>
      </c>
      <c r="C26" s="6" t="n">
        <v>2431471</v>
      </c>
      <c r="D26" s="6" t="n">
        <v>2430116</v>
      </c>
      <c r="E26" s="6" t="n">
        <f aca="false">C26-D26</f>
        <v>1355</v>
      </c>
      <c r="F26" s="1" t="s">
        <v>29</v>
      </c>
      <c r="G26" s="1" t="s">
        <v>32</v>
      </c>
      <c r="H26" s="1" t="n">
        <v>2000</v>
      </c>
      <c r="I26" s="1" t="n">
        <v>1</v>
      </c>
      <c r="J26" s="1" t="n">
        <v>2051</v>
      </c>
      <c r="K26" s="1" t="n">
        <v>2443373</v>
      </c>
      <c r="L26" s="1" t="n">
        <v>2441323</v>
      </c>
      <c r="M26" s="1" t="n">
        <v>2000</v>
      </c>
      <c r="N26" s="1" t="n">
        <v>1</v>
      </c>
      <c r="O26" s="1" t="n">
        <v>2051</v>
      </c>
      <c r="P26" s="1" t="n">
        <v>2440068</v>
      </c>
      <c r="Q26" s="1" t="n">
        <v>2438018</v>
      </c>
      <c r="R26" s="1" t="s">
        <v>29</v>
      </c>
      <c r="S26" s="1" t="s">
        <v>30</v>
      </c>
      <c r="T26" s="1" t="s">
        <v>30</v>
      </c>
      <c r="U26" s="1" t="n">
        <v>100</v>
      </c>
    </row>
    <row r="27" customFormat="false" ht="14.25" hidden="false" customHeight="false" outlineLevel="0" collapsed="false">
      <c r="B27" s="5"/>
      <c r="C27" s="5"/>
      <c r="D27" s="5"/>
      <c r="E27" s="5"/>
    </row>
    <row r="28" customFormat="false" ht="14.25" hidden="false" customHeight="false" outlineLevel="0" collapsed="false">
      <c r="A28" s="1" t="s">
        <v>43</v>
      </c>
      <c r="B28" s="5" t="s">
        <v>44</v>
      </c>
      <c r="C28" s="6" t="n">
        <v>2550014</v>
      </c>
      <c r="D28" s="6" t="n">
        <v>2551369</v>
      </c>
      <c r="E28" s="6" t="n">
        <f aca="false">D28-C28</f>
        <v>1355</v>
      </c>
      <c r="F28" s="1" t="s">
        <v>24</v>
      </c>
      <c r="G28" s="1" t="s">
        <v>25</v>
      </c>
      <c r="H28" s="1" t="n">
        <v>2000</v>
      </c>
      <c r="I28" s="1" t="n">
        <v>1</v>
      </c>
      <c r="J28" s="1" t="n">
        <v>2000</v>
      </c>
      <c r="K28" s="1" t="n">
        <v>2560160</v>
      </c>
      <c r="L28" s="1" t="n">
        <v>2562159</v>
      </c>
      <c r="M28" s="1" t="n">
        <v>2000</v>
      </c>
      <c r="N28" s="1" t="n">
        <v>49</v>
      </c>
      <c r="O28" s="1" t="n">
        <v>2051</v>
      </c>
      <c r="P28" s="1" t="n">
        <v>2562155</v>
      </c>
      <c r="Q28" s="1" t="n">
        <v>2564157</v>
      </c>
      <c r="R28" s="1" t="n">
        <v>5</v>
      </c>
      <c r="S28" s="1" t="s">
        <v>45</v>
      </c>
      <c r="T28" s="1" t="s">
        <v>45</v>
      </c>
      <c r="U28" s="1" t="n">
        <v>100</v>
      </c>
    </row>
    <row r="29" customFormat="false" ht="14.25" hidden="false" customHeight="false" outlineLevel="0" collapsed="false">
      <c r="A29" s="1" t="s">
        <v>27</v>
      </c>
      <c r="B29" s="5" t="s">
        <v>44</v>
      </c>
      <c r="C29" s="6" t="n">
        <v>2550014</v>
      </c>
      <c r="D29" s="6" t="n">
        <v>2551369</v>
      </c>
      <c r="E29" s="6" t="n">
        <f aca="false">D29-C29</f>
        <v>1355</v>
      </c>
      <c r="F29" s="1" t="s">
        <v>24</v>
      </c>
      <c r="G29" s="1" t="s">
        <v>25</v>
      </c>
      <c r="H29" s="1" t="n">
        <v>2000</v>
      </c>
      <c r="I29" s="1" t="n">
        <v>1</v>
      </c>
      <c r="J29" s="1" t="n">
        <v>2000</v>
      </c>
      <c r="K29" s="1" t="n">
        <v>2545218</v>
      </c>
      <c r="L29" s="1" t="n">
        <v>2547217</v>
      </c>
      <c r="M29" s="1" t="n">
        <v>2000</v>
      </c>
      <c r="N29" s="1" t="n">
        <v>49</v>
      </c>
      <c r="O29" s="1" t="n">
        <v>2051</v>
      </c>
      <c r="P29" s="1" t="n">
        <v>2547213</v>
      </c>
      <c r="Q29" s="1" t="n">
        <v>2549215</v>
      </c>
      <c r="R29" s="1" t="n">
        <v>5</v>
      </c>
      <c r="S29" s="1" t="s">
        <v>45</v>
      </c>
      <c r="T29" s="1" t="s">
        <v>45</v>
      </c>
      <c r="U29" s="1" t="n">
        <v>100</v>
      </c>
    </row>
    <row r="30" customFormat="false" ht="14.25" hidden="false" customHeight="false" outlineLevel="0" collapsed="false">
      <c r="A30" s="1" t="s">
        <v>28</v>
      </c>
      <c r="B30" s="5" t="s">
        <v>44</v>
      </c>
      <c r="C30" s="6" t="n">
        <v>2550014</v>
      </c>
      <c r="D30" s="6" t="n">
        <v>2551369</v>
      </c>
      <c r="E30" s="6" t="n">
        <f aca="false">D30-C30</f>
        <v>1355</v>
      </c>
      <c r="F30" s="1" t="s">
        <v>29</v>
      </c>
      <c r="G30" s="1" t="s">
        <v>25</v>
      </c>
      <c r="H30" s="1" t="n">
        <v>2000</v>
      </c>
      <c r="I30" s="1" t="n">
        <v>1</v>
      </c>
      <c r="J30" s="1" t="n">
        <v>2051</v>
      </c>
      <c r="K30" s="1" t="n">
        <v>2557918</v>
      </c>
      <c r="L30" s="1" t="n">
        <v>2559968</v>
      </c>
      <c r="M30" s="1" t="n">
        <v>2000</v>
      </c>
      <c r="N30" s="1" t="n">
        <v>1</v>
      </c>
      <c r="O30" s="1" t="n">
        <v>2051</v>
      </c>
      <c r="P30" s="1" t="n">
        <v>2561223</v>
      </c>
      <c r="Q30" s="1" t="n">
        <v>2563273</v>
      </c>
      <c r="R30" s="1" t="s">
        <v>29</v>
      </c>
      <c r="S30" s="1" t="s">
        <v>30</v>
      </c>
      <c r="T30" s="1" t="s">
        <v>30</v>
      </c>
      <c r="U30" s="1" t="n">
        <v>100</v>
      </c>
    </row>
    <row r="31" customFormat="false" ht="14.25" hidden="false" customHeight="false" outlineLevel="0" collapsed="false">
      <c r="B31" s="5"/>
      <c r="C31" s="5"/>
      <c r="D31" s="5"/>
      <c r="E31" s="5"/>
    </row>
    <row r="32" customFormat="false" ht="14.25" hidden="false" customHeight="false" outlineLevel="0" collapsed="false">
      <c r="A32" s="1" t="s">
        <v>43</v>
      </c>
      <c r="B32" s="5" t="s">
        <v>46</v>
      </c>
      <c r="C32" s="6" t="n">
        <v>2635577</v>
      </c>
      <c r="D32" s="6" t="n">
        <v>2636931</v>
      </c>
      <c r="E32" s="6" t="n">
        <f aca="false">D32-C32</f>
        <v>1354</v>
      </c>
      <c r="F32" s="1" t="s">
        <v>35</v>
      </c>
      <c r="G32" s="1" t="s">
        <v>25</v>
      </c>
      <c r="H32" s="1" t="n">
        <v>2000</v>
      </c>
      <c r="I32" s="1" t="n">
        <v>267</v>
      </c>
      <c r="J32" s="1" t="n">
        <v>2000</v>
      </c>
      <c r="K32" s="1" t="n">
        <v>2646334</v>
      </c>
      <c r="L32" s="1" t="n">
        <v>2648067</v>
      </c>
      <c r="M32" s="1" t="n">
        <v>2051</v>
      </c>
      <c r="N32" s="1" t="n">
        <v>50</v>
      </c>
      <c r="O32" s="1" t="n">
        <v>2051</v>
      </c>
      <c r="P32" s="1" t="n">
        <v>2650225</v>
      </c>
      <c r="Q32" s="1" t="n">
        <v>2652226</v>
      </c>
      <c r="R32" s="1" t="n">
        <v>2157</v>
      </c>
      <c r="S32" s="1" t="s">
        <v>36</v>
      </c>
      <c r="T32" s="1" t="s">
        <v>36</v>
      </c>
      <c r="U32" s="1" t="n">
        <v>96</v>
      </c>
    </row>
    <row r="33" customFormat="false" ht="14.25" hidden="false" customHeight="false" outlineLevel="0" collapsed="false">
      <c r="A33" s="1" t="s">
        <v>27</v>
      </c>
      <c r="B33" s="5" t="s">
        <v>46</v>
      </c>
      <c r="C33" s="6" t="n">
        <v>2635577</v>
      </c>
      <c r="D33" s="6" t="n">
        <v>2636931</v>
      </c>
      <c r="E33" s="6" t="n">
        <f aca="false">D33-C33</f>
        <v>1354</v>
      </c>
      <c r="F33" s="1" t="s">
        <v>35</v>
      </c>
      <c r="G33" s="1" t="s">
        <v>25</v>
      </c>
      <c r="H33" s="1" t="n">
        <v>2000</v>
      </c>
      <c r="I33" s="1" t="n">
        <v>1</v>
      </c>
      <c r="J33" s="1" t="n">
        <v>2000</v>
      </c>
      <c r="K33" s="1" t="n">
        <v>2631465</v>
      </c>
      <c r="L33" s="1" t="n">
        <v>2633464</v>
      </c>
      <c r="M33" s="1" t="n">
        <v>2051</v>
      </c>
      <c r="N33" s="1" t="n">
        <v>50</v>
      </c>
      <c r="O33" s="1" t="n">
        <v>2051</v>
      </c>
      <c r="P33" s="1" t="n">
        <v>2634261</v>
      </c>
      <c r="Q33" s="1" t="n">
        <v>2636262</v>
      </c>
      <c r="R33" s="1" t="n">
        <v>796</v>
      </c>
      <c r="S33" s="1" t="s">
        <v>36</v>
      </c>
      <c r="T33" s="1" t="s">
        <v>36</v>
      </c>
      <c r="U33" s="1" t="n">
        <v>99</v>
      </c>
    </row>
    <row r="34" customFormat="false" ht="14.25" hidden="false" customHeight="false" outlineLevel="0" collapsed="false">
      <c r="A34" s="1" t="s">
        <v>28</v>
      </c>
      <c r="B34" s="5" t="s">
        <v>46</v>
      </c>
      <c r="C34" s="6" t="n">
        <v>2635577</v>
      </c>
      <c r="D34" s="6" t="n">
        <v>2636931</v>
      </c>
      <c r="E34" s="6" t="n">
        <f aca="false">D34-C34</f>
        <v>1354</v>
      </c>
      <c r="F34" s="1" t="s">
        <v>29</v>
      </c>
      <c r="G34" s="1" t="s">
        <v>25</v>
      </c>
      <c r="H34" s="1" t="n">
        <v>2000</v>
      </c>
      <c r="I34" s="1" t="n">
        <v>1</v>
      </c>
      <c r="J34" s="1" t="n">
        <v>2051</v>
      </c>
      <c r="K34" s="1" t="n">
        <v>2645545</v>
      </c>
      <c r="L34" s="1" t="n">
        <v>2647595</v>
      </c>
      <c r="M34" s="1" t="n">
        <v>2000</v>
      </c>
      <c r="N34" s="1" t="n">
        <v>1</v>
      </c>
      <c r="O34" s="1" t="n">
        <v>2051</v>
      </c>
      <c r="P34" s="1" t="n">
        <v>2648849</v>
      </c>
      <c r="Q34" s="1" t="n">
        <v>2650899</v>
      </c>
      <c r="R34" s="1" t="s">
        <v>29</v>
      </c>
      <c r="S34" s="1" t="s">
        <v>30</v>
      </c>
      <c r="T34" s="1" t="s">
        <v>30</v>
      </c>
      <c r="U34" s="1" t="n">
        <v>100</v>
      </c>
    </row>
    <row r="35" customFormat="false" ht="14.25" hidden="false" customHeight="false" outlineLevel="0" collapsed="false">
      <c r="B35" s="5"/>
      <c r="C35" s="5"/>
      <c r="D35" s="5"/>
      <c r="E35" s="5"/>
    </row>
    <row r="36" customFormat="false" ht="14.25" hidden="false" customHeight="false" outlineLevel="0" collapsed="false">
      <c r="A36" s="1" t="s">
        <v>22</v>
      </c>
      <c r="B36" s="5" t="s">
        <v>47</v>
      </c>
      <c r="C36" s="6" t="n">
        <v>2785969</v>
      </c>
      <c r="D36" s="6" t="n">
        <v>2784614</v>
      </c>
      <c r="E36" s="6" t="n">
        <f aca="false">C36-D36</f>
        <v>1355</v>
      </c>
      <c r="F36" s="1" t="s">
        <v>35</v>
      </c>
      <c r="G36" s="1" t="s">
        <v>32</v>
      </c>
      <c r="H36" s="1" t="n">
        <v>2000</v>
      </c>
      <c r="I36" s="1" t="n">
        <v>1</v>
      </c>
      <c r="J36" s="1" t="n">
        <v>1998</v>
      </c>
      <c r="K36" s="1" t="n">
        <v>2801285</v>
      </c>
      <c r="L36" s="1" t="n">
        <v>2799288</v>
      </c>
      <c r="M36" s="1" t="n">
        <v>2051</v>
      </c>
      <c r="N36" s="1" t="n">
        <v>53</v>
      </c>
      <c r="O36" s="1" t="n">
        <v>2051</v>
      </c>
      <c r="P36" s="1" t="n">
        <v>2799286</v>
      </c>
      <c r="Q36" s="1" t="n">
        <v>2797288</v>
      </c>
      <c r="R36" s="1" t="n">
        <v>1</v>
      </c>
      <c r="S36" s="1" t="s">
        <v>36</v>
      </c>
      <c r="T36" s="1" t="s">
        <v>36</v>
      </c>
      <c r="U36" s="1" t="n">
        <v>100</v>
      </c>
    </row>
    <row r="37" customFormat="false" ht="14.25" hidden="false" customHeight="false" outlineLevel="0" collapsed="false">
      <c r="A37" s="1" t="s">
        <v>27</v>
      </c>
      <c r="B37" s="5" t="s">
        <v>47</v>
      </c>
      <c r="C37" s="6" t="n">
        <v>2785969</v>
      </c>
      <c r="D37" s="6" t="n">
        <v>2784614</v>
      </c>
      <c r="E37" s="6" t="n">
        <f aca="false">C37-D37</f>
        <v>1355</v>
      </c>
      <c r="F37" s="1" t="s">
        <v>24</v>
      </c>
      <c r="G37" s="1" t="s">
        <v>32</v>
      </c>
      <c r="H37" s="1" t="n">
        <v>2000</v>
      </c>
      <c r="I37" s="1" t="n">
        <v>1</v>
      </c>
      <c r="J37" s="1" t="n">
        <v>2000</v>
      </c>
      <c r="K37" s="1" t="n">
        <v>2783457</v>
      </c>
      <c r="L37" s="1" t="n">
        <v>2781458</v>
      </c>
      <c r="M37" s="1" t="n">
        <v>2000</v>
      </c>
      <c r="N37" s="1" t="n">
        <v>49</v>
      </c>
      <c r="O37" s="1" t="n">
        <v>2051</v>
      </c>
      <c r="P37" s="1" t="n">
        <v>2781462</v>
      </c>
      <c r="Q37" s="1" t="n">
        <v>2779460</v>
      </c>
      <c r="R37" s="1" t="n">
        <v>5</v>
      </c>
      <c r="S37" s="1" t="s">
        <v>48</v>
      </c>
      <c r="T37" s="1" t="s">
        <v>48</v>
      </c>
      <c r="U37" s="1" t="n">
        <v>100</v>
      </c>
    </row>
    <row r="38" customFormat="false" ht="14.25" hidden="false" customHeight="false" outlineLevel="0" collapsed="false">
      <c r="A38" s="1" t="s">
        <v>28</v>
      </c>
      <c r="B38" s="5" t="s">
        <v>47</v>
      </c>
      <c r="C38" s="6" t="n">
        <v>2785969</v>
      </c>
      <c r="D38" s="6" t="n">
        <v>2784614</v>
      </c>
      <c r="E38" s="6" t="n">
        <f aca="false">C38-D38</f>
        <v>1355</v>
      </c>
      <c r="F38" s="1" t="s">
        <v>29</v>
      </c>
      <c r="G38" s="1" t="s">
        <v>32</v>
      </c>
      <c r="H38" s="1" t="n">
        <v>2000</v>
      </c>
      <c r="I38" s="1" t="n">
        <v>1</v>
      </c>
      <c r="J38" s="1" t="n">
        <v>2051</v>
      </c>
      <c r="K38" s="1" t="n">
        <v>2799937</v>
      </c>
      <c r="L38" s="1" t="n">
        <v>2797887</v>
      </c>
      <c r="M38" s="1" t="n">
        <v>2000</v>
      </c>
      <c r="N38" s="1" t="n">
        <v>1</v>
      </c>
      <c r="O38" s="1" t="n">
        <v>2051</v>
      </c>
      <c r="P38" s="1" t="n">
        <v>2796632</v>
      </c>
      <c r="Q38" s="1" t="n">
        <v>2794582</v>
      </c>
      <c r="R38" s="1" t="s">
        <v>29</v>
      </c>
      <c r="S38" s="1" t="s">
        <v>30</v>
      </c>
      <c r="T38" s="1" t="s">
        <v>30</v>
      </c>
      <c r="U38" s="1" t="n">
        <v>100</v>
      </c>
    </row>
    <row r="39" customFormat="false" ht="14.25" hidden="false" customHeight="false" outlineLevel="0" collapsed="false">
      <c r="B39" s="5"/>
      <c r="C39" s="5"/>
      <c r="D39" s="5"/>
      <c r="E39" s="5"/>
    </row>
    <row r="40" customFormat="false" ht="14.25" hidden="false" customHeight="false" outlineLevel="0" collapsed="false">
      <c r="A40" s="1" t="s">
        <v>22</v>
      </c>
      <c r="B40" s="5" t="s">
        <v>49</v>
      </c>
      <c r="C40" s="6" t="n">
        <v>2972109</v>
      </c>
      <c r="D40" s="6" t="n">
        <v>2973463</v>
      </c>
      <c r="E40" s="6" t="n">
        <f aca="false">D40-C40</f>
        <v>1354</v>
      </c>
      <c r="F40" s="1" t="s">
        <v>24</v>
      </c>
      <c r="G40" s="1" t="s">
        <v>25</v>
      </c>
      <c r="H40" s="1" t="n">
        <v>2000</v>
      </c>
      <c r="I40" s="1" t="n">
        <v>1</v>
      </c>
      <c r="J40" s="1" t="n">
        <v>2000</v>
      </c>
      <c r="K40" s="1" t="n">
        <v>2983426</v>
      </c>
      <c r="L40" s="1" t="n">
        <v>2985425</v>
      </c>
      <c r="M40" s="1" t="n">
        <v>2000</v>
      </c>
      <c r="N40" s="1" t="n">
        <v>52</v>
      </c>
      <c r="O40" s="1" t="n">
        <v>2051</v>
      </c>
      <c r="P40" s="1" t="n">
        <v>2985423</v>
      </c>
      <c r="Q40" s="1" t="n">
        <v>2987422</v>
      </c>
      <c r="R40" s="1" t="n">
        <v>3</v>
      </c>
      <c r="S40" s="1" t="s">
        <v>50</v>
      </c>
      <c r="T40" s="1" t="s">
        <v>50</v>
      </c>
      <c r="U40" s="1" t="n">
        <v>100</v>
      </c>
    </row>
    <row r="41" customFormat="false" ht="14.25" hidden="false" customHeight="false" outlineLevel="0" collapsed="false">
      <c r="A41" s="1" t="s">
        <v>27</v>
      </c>
      <c r="B41" s="5" t="s">
        <v>49</v>
      </c>
      <c r="C41" s="6" t="n">
        <v>2972109</v>
      </c>
      <c r="D41" s="6" t="n">
        <v>2973463</v>
      </c>
      <c r="E41" s="6" t="n">
        <f aca="false">D41-C41</f>
        <v>1354</v>
      </c>
      <c r="F41" s="1" t="s">
        <v>24</v>
      </c>
      <c r="G41" s="1" t="s">
        <v>25</v>
      </c>
      <c r="H41" s="1" t="n">
        <v>2000</v>
      </c>
      <c r="I41" s="1" t="n">
        <v>1</v>
      </c>
      <c r="J41" s="1" t="n">
        <v>2000</v>
      </c>
      <c r="K41" s="1" t="n">
        <v>2966253</v>
      </c>
      <c r="L41" s="1" t="n">
        <v>2968252</v>
      </c>
      <c r="M41" s="1" t="n">
        <v>2000</v>
      </c>
      <c r="N41" s="1" t="n">
        <v>52</v>
      </c>
      <c r="O41" s="1" t="n">
        <v>2051</v>
      </c>
      <c r="P41" s="1" t="n">
        <v>2968250</v>
      </c>
      <c r="Q41" s="1" t="n">
        <v>2970249</v>
      </c>
      <c r="R41" s="1" t="n">
        <v>3</v>
      </c>
      <c r="S41" s="1" t="s">
        <v>50</v>
      </c>
      <c r="T41" s="1" t="s">
        <v>50</v>
      </c>
      <c r="U41" s="1" t="n">
        <v>100</v>
      </c>
    </row>
    <row r="42" customFormat="false" ht="14.25" hidden="false" customHeight="false" outlineLevel="0" collapsed="false">
      <c r="A42" s="1" t="s">
        <v>28</v>
      </c>
      <c r="B42" s="5" t="s">
        <v>49</v>
      </c>
      <c r="C42" s="6" t="n">
        <v>2972109</v>
      </c>
      <c r="D42" s="6" t="n">
        <v>2973463</v>
      </c>
      <c r="E42" s="6" t="n">
        <f aca="false">D42-C42</f>
        <v>1354</v>
      </c>
      <c r="F42" s="1" t="s">
        <v>29</v>
      </c>
      <c r="G42" s="1" t="s">
        <v>25</v>
      </c>
      <c r="H42" s="1" t="n">
        <v>2000</v>
      </c>
      <c r="I42" s="1" t="n">
        <v>1</v>
      </c>
      <c r="J42" s="1" t="n">
        <v>2051</v>
      </c>
      <c r="K42" s="1" t="n">
        <v>2982077</v>
      </c>
      <c r="L42" s="1" t="n">
        <v>2984127</v>
      </c>
      <c r="M42" s="1" t="n">
        <v>2000</v>
      </c>
      <c r="N42" s="1" t="n">
        <v>1</v>
      </c>
      <c r="O42" s="1" t="n">
        <v>2051</v>
      </c>
      <c r="P42" s="1" t="n">
        <v>2985381</v>
      </c>
      <c r="Q42" s="1" t="n">
        <v>2987431</v>
      </c>
      <c r="R42" s="1" t="s">
        <v>29</v>
      </c>
      <c r="S42" s="1" t="s">
        <v>30</v>
      </c>
      <c r="T42" s="1" t="s">
        <v>30</v>
      </c>
      <c r="U42" s="1" t="n">
        <v>100</v>
      </c>
    </row>
    <row r="43" customFormat="false" ht="14.25" hidden="false" customHeight="false" outlineLevel="0" collapsed="false">
      <c r="B43" s="5"/>
      <c r="C43" s="5"/>
      <c r="D43" s="5"/>
      <c r="E43" s="5"/>
    </row>
    <row r="44" customFormat="false" ht="14.25" hidden="false" customHeight="false" outlineLevel="0" collapsed="false">
      <c r="A44" s="1" t="s">
        <v>22</v>
      </c>
      <c r="B44" s="5" t="s">
        <v>51</v>
      </c>
      <c r="C44" s="6" t="n">
        <v>3121878</v>
      </c>
      <c r="D44" s="6" t="n">
        <v>3120523</v>
      </c>
      <c r="E44" s="6" t="n">
        <f aca="false">C44-D44</f>
        <v>1355</v>
      </c>
      <c r="F44" s="1" t="s">
        <v>35</v>
      </c>
      <c r="G44" s="1" t="s">
        <v>32</v>
      </c>
      <c r="H44" s="1" t="n">
        <v>2000</v>
      </c>
      <c r="I44" s="1" t="n">
        <v>1182</v>
      </c>
      <c r="J44" s="1" t="n">
        <v>1794</v>
      </c>
      <c r="K44" s="1" t="n">
        <v>3134547</v>
      </c>
      <c r="L44" s="1" t="n">
        <v>3133935</v>
      </c>
      <c r="M44" s="1" t="n">
        <v>2051</v>
      </c>
      <c r="N44" s="1" t="n">
        <v>1</v>
      </c>
      <c r="O44" s="1" t="n">
        <v>2051</v>
      </c>
      <c r="P44" s="1" t="n">
        <v>3132528</v>
      </c>
      <c r="Q44" s="1" t="n">
        <v>3130478</v>
      </c>
      <c r="R44" s="1" t="n">
        <v>1406</v>
      </c>
      <c r="S44" s="1" t="s">
        <v>36</v>
      </c>
      <c r="T44" s="1" t="s">
        <v>36</v>
      </c>
      <c r="U44" s="1" t="n">
        <v>82.5</v>
      </c>
    </row>
    <row r="45" customFormat="false" ht="14.25" hidden="false" customHeight="false" outlineLevel="0" collapsed="false">
      <c r="A45" s="1" t="s">
        <v>27</v>
      </c>
      <c r="B45" s="5" t="s">
        <v>51</v>
      </c>
      <c r="C45" s="6" t="n">
        <v>3121878</v>
      </c>
      <c r="D45" s="6" t="n">
        <v>3120523</v>
      </c>
      <c r="E45" s="6" t="n">
        <f aca="false">C45-D45</f>
        <v>1355</v>
      </c>
      <c r="F45" s="1" t="s">
        <v>29</v>
      </c>
      <c r="G45" s="1" t="s">
        <v>32</v>
      </c>
      <c r="H45" s="1" t="n">
        <v>2000</v>
      </c>
      <c r="I45" s="1" t="n">
        <v>1758</v>
      </c>
      <c r="J45" s="1" t="n">
        <v>2051</v>
      </c>
      <c r="K45" s="1" t="n">
        <v>3116835</v>
      </c>
      <c r="L45" s="1" t="n">
        <v>3116617</v>
      </c>
      <c r="M45" s="1" t="n">
        <v>2000</v>
      </c>
      <c r="N45" s="1" t="n">
        <v>1</v>
      </c>
      <c r="O45" s="1" t="n">
        <v>2051</v>
      </c>
      <c r="P45" s="1" t="n">
        <v>3115362</v>
      </c>
      <c r="Q45" s="1" t="n">
        <v>3113241</v>
      </c>
      <c r="R45" s="1" t="s">
        <v>29</v>
      </c>
      <c r="S45" s="1" t="s">
        <v>30</v>
      </c>
      <c r="T45" s="1" t="s">
        <v>30</v>
      </c>
      <c r="U45" s="1" t="n">
        <v>100</v>
      </c>
    </row>
    <row r="46" customFormat="false" ht="14.25" hidden="false" customHeight="false" outlineLevel="0" collapsed="false">
      <c r="A46" s="1" t="s">
        <v>28</v>
      </c>
      <c r="B46" s="5" t="s">
        <v>51</v>
      </c>
      <c r="C46" s="6" t="n">
        <v>3121878</v>
      </c>
      <c r="D46" s="6" t="n">
        <v>3120523</v>
      </c>
      <c r="E46" s="6" t="n">
        <f aca="false">C46-D46</f>
        <v>1355</v>
      </c>
      <c r="F46" s="1" t="s">
        <v>29</v>
      </c>
      <c r="G46" s="1" t="s">
        <v>32</v>
      </c>
      <c r="H46" s="1" t="n">
        <v>2000</v>
      </c>
      <c r="I46" s="1" t="n">
        <v>754</v>
      </c>
      <c r="J46" s="1" t="n">
        <v>2051</v>
      </c>
      <c r="K46" s="1" t="n">
        <v>3135093</v>
      </c>
      <c r="L46" s="1" t="n">
        <v>3133796</v>
      </c>
      <c r="M46" s="1" t="n">
        <v>2000</v>
      </c>
      <c r="N46" s="1" t="n">
        <v>1</v>
      </c>
      <c r="O46" s="1" t="n">
        <v>2051</v>
      </c>
      <c r="P46" s="1" t="n">
        <v>3132541</v>
      </c>
      <c r="Q46" s="1" t="n">
        <v>3130491</v>
      </c>
      <c r="R46" s="1" t="s">
        <v>29</v>
      </c>
      <c r="S46" s="1" t="s">
        <v>30</v>
      </c>
      <c r="T46" s="1" t="s">
        <v>30</v>
      </c>
      <c r="U46" s="1" t="n">
        <v>100</v>
      </c>
    </row>
    <row r="47" customFormat="false" ht="14.25" hidden="false" customHeight="false" outlineLevel="0" collapsed="false">
      <c r="B47" s="5"/>
      <c r="C47" s="5"/>
      <c r="D47" s="5"/>
      <c r="E47" s="5"/>
    </row>
    <row r="48" customFormat="false" ht="14.25" hidden="false" customHeight="false" outlineLevel="0" collapsed="false">
      <c r="A48" s="1" t="s">
        <v>22</v>
      </c>
      <c r="B48" s="5" t="s">
        <v>52</v>
      </c>
      <c r="C48" s="6" t="n">
        <v>3551227</v>
      </c>
      <c r="D48" s="6" t="n">
        <v>3552587</v>
      </c>
      <c r="E48" s="6" t="n">
        <f aca="false">D48-C48</f>
        <v>1360</v>
      </c>
      <c r="F48" s="1" t="s">
        <v>35</v>
      </c>
      <c r="G48" s="1" t="s">
        <v>25</v>
      </c>
      <c r="H48" s="1" t="n">
        <v>2000</v>
      </c>
      <c r="I48" s="1" t="n">
        <v>1</v>
      </c>
      <c r="J48" s="1" t="n">
        <v>1913</v>
      </c>
      <c r="K48" s="1" t="n">
        <v>3562350</v>
      </c>
      <c r="L48" s="1" t="n">
        <v>3564262</v>
      </c>
      <c r="M48" s="1" t="n">
        <v>2051</v>
      </c>
      <c r="N48" s="1" t="n">
        <v>49</v>
      </c>
      <c r="O48" s="1" t="n">
        <v>176</v>
      </c>
      <c r="P48" s="1" t="n">
        <v>3565708</v>
      </c>
      <c r="Q48" s="1" t="n">
        <v>3565835</v>
      </c>
      <c r="R48" s="1" t="n">
        <v>1445</v>
      </c>
      <c r="S48" s="1" t="s">
        <v>36</v>
      </c>
      <c r="T48" s="1" t="s">
        <v>36</v>
      </c>
      <c r="U48" s="1" t="n">
        <v>75</v>
      </c>
    </row>
    <row r="49" customFormat="false" ht="14.25" hidden="false" customHeight="false" outlineLevel="0" collapsed="false">
      <c r="A49" s="1" t="s">
        <v>27</v>
      </c>
      <c r="B49" s="5" t="s">
        <v>52</v>
      </c>
      <c r="C49" s="6" t="n">
        <v>3551227</v>
      </c>
      <c r="D49" s="6" t="n">
        <v>3552587</v>
      </c>
      <c r="E49" s="6" t="n">
        <f aca="false">D49-C49</f>
        <v>1360</v>
      </c>
      <c r="F49" s="1" t="s">
        <v>24</v>
      </c>
      <c r="G49" s="1" t="s">
        <v>25</v>
      </c>
      <c r="H49" s="1" t="n">
        <v>2000</v>
      </c>
      <c r="I49" s="1" t="n">
        <v>1</v>
      </c>
      <c r="J49" s="1" t="n">
        <v>2003</v>
      </c>
      <c r="K49" s="1" t="n">
        <v>3546861</v>
      </c>
      <c r="L49" s="1" t="n">
        <v>3548863</v>
      </c>
      <c r="M49" s="1" t="n">
        <v>2000</v>
      </c>
      <c r="N49" s="1" t="n">
        <v>49</v>
      </c>
      <c r="O49" s="1" t="n">
        <v>176</v>
      </c>
      <c r="P49" s="1" t="n">
        <v>3548861</v>
      </c>
      <c r="Q49" s="1" t="n">
        <v>3548988</v>
      </c>
      <c r="R49" s="1" t="n">
        <v>3</v>
      </c>
      <c r="S49" s="1" t="s">
        <v>53</v>
      </c>
      <c r="T49" s="1" t="s">
        <v>53</v>
      </c>
      <c r="U49" s="1" t="n">
        <v>100</v>
      </c>
    </row>
    <row r="50" customFormat="false" ht="14.25" hidden="false" customHeight="false" outlineLevel="0" collapsed="false">
      <c r="A50" s="1" t="s">
        <v>28</v>
      </c>
      <c r="B50" s="5" t="s">
        <v>52</v>
      </c>
      <c r="C50" s="6" t="n">
        <v>3551227</v>
      </c>
      <c r="D50" s="6" t="n">
        <v>3552587</v>
      </c>
      <c r="E50" s="6" t="n">
        <f aca="false">D50-C50</f>
        <v>1360</v>
      </c>
      <c r="F50" s="1" t="s">
        <v>24</v>
      </c>
      <c r="G50" s="1" t="s">
        <v>25</v>
      </c>
      <c r="H50" s="1" t="n">
        <v>2000</v>
      </c>
      <c r="I50" s="1" t="n">
        <v>1</v>
      </c>
      <c r="J50" s="1" t="n">
        <v>2003</v>
      </c>
      <c r="K50" s="1" t="n">
        <v>3561383</v>
      </c>
      <c r="L50" s="1" t="n">
        <v>3563385</v>
      </c>
      <c r="M50" s="1" t="n">
        <v>2000</v>
      </c>
      <c r="N50" s="1" t="n">
        <v>49</v>
      </c>
      <c r="O50" s="1" t="n">
        <v>2051</v>
      </c>
      <c r="P50" s="1" t="n">
        <v>3563383</v>
      </c>
      <c r="Q50" s="1" t="n">
        <v>3565385</v>
      </c>
      <c r="R50" s="1" t="n">
        <v>3</v>
      </c>
      <c r="S50" s="1" t="s">
        <v>53</v>
      </c>
      <c r="T50" s="1" t="s">
        <v>53</v>
      </c>
      <c r="U50" s="1" t="n">
        <v>100</v>
      </c>
    </row>
    <row r="51" customFormat="false" ht="14.25" hidden="false" customHeight="false" outlineLevel="0" collapsed="false">
      <c r="B51" s="5"/>
      <c r="C51" s="5"/>
      <c r="D51" s="5"/>
      <c r="E51" s="5"/>
      <c r="H51" s="5"/>
    </row>
    <row r="52" customFormat="false" ht="14.25" hidden="false" customHeight="false" outlineLevel="0" collapsed="false">
      <c r="A52" s="1" t="s">
        <v>22</v>
      </c>
      <c r="B52" s="5" t="s">
        <v>54</v>
      </c>
      <c r="C52" s="6" t="n">
        <v>3552713</v>
      </c>
      <c r="D52" s="6" t="n">
        <v>3554067</v>
      </c>
      <c r="E52" s="6" t="n">
        <f aca="false">D52-C52</f>
        <v>1354</v>
      </c>
      <c r="F52" s="1" t="s">
        <v>24</v>
      </c>
      <c r="G52" s="1" t="s">
        <v>25</v>
      </c>
      <c r="H52" s="1" t="n">
        <v>2000</v>
      </c>
      <c r="I52" s="1" t="n">
        <v>1873</v>
      </c>
      <c r="J52" s="1" t="n">
        <v>2000</v>
      </c>
      <c r="K52" s="1" t="n">
        <v>3565708</v>
      </c>
      <c r="L52" s="1" t="n">
        <v>3565835</v>
      </c>
      <c r="M52" s="1" t="n">
        <v>2000</v>
      </c>
      <c r="N52" s="1" t="n">
        <v>52</v>
      </c>
      <c r="O52" s="1" t="n">
        <v>2051</v>
      </c>
      <c r="P52" s="1" t="n">
        <v>3565833</v>
      </c>
      <c r="Q52" s="1" t="n">
        <v>3567832</v>
      </c>
      <c r="R52" s="1" t="n">
        <v>3</v>
      </c>
      <c r="S52" s="1" t="s">
        <v>55</v>
      </c>
      <c r="T52" s="1" t="s">
        <v>55</v>
      </c>
      <c r="U52" s="1" t="n">
        <v>100</v>
      </c>
    </row>
    <row r="53" customFormat="false" ht="14.25" hidden="false" customHeight="false" outlineLevel="0" collapsed="false">
      <c r="A53" s="1" t="s">
        <v>27</v>
      </c>
      <c r="B53" s="5" t="s">
        <v>54</v>
      </c>
      <c r="C53" s="6" t="n">
        <v>3552713</v>
      </c>
      <c r="D53" s="6" t="n">
        <v>3554067</v>
      </c>
      <c r="E53" s="6" t="n">
        <f aca="false">D53-C53</f>
        <v>1354</v>
      </c>
      <c r="F53" s="1" t="s">
        <v>24</v>
      </c>
      <c r="G53" s="1" t="s">
        <v>25</v>
      </c>
      <c r="H53" s="1" t="n">
        <v>2000</v>
      </c>
      <c r="I53" s="1" t="n">
        <v>1873</v>
      </c>
      <c r="J53" s="1" t="n">
        <v>2000</v>
      </c>
      <c r="K53" s="1" t="n">
        <v>3548861</v>
      </c>
      <c r="L53" s="1" t="n">
        <v>3548988</v>
      </c>
      <c r="M53" s="1" t="n">
        <v>2000</v>
      </c>
      <c r="N53" s="1" t="n">
        <v>52</v>
      </c>
      <c r="O53" s="1" t="n">
        <v>2051</v>
      </c>
      <c r="P53" s="1" t="n">
        <v>3548986</v>
      </c>
      <c r="Q53" s="1" t="n">
        <v>3550985</v>
      </c>
      <c r="R53" s="1" t="n">
        <v>3</v>
      </c>
      <c r="S53" s="1" t="s">
        <v>55</v>
      </c>
      <c r="T53" s="1" t="s">
        <v>55</v>
      </c>
      <c r="U53" s="1" t="n">
        <v>100</v>
      </c>
    </row>
    <row r="54" customFormat="false" ht="14.25" hidden="false" customHeight="false" outlineLevel="0" collapsed="false">
      <c r="A54" s="1" t="s">
        <v>28</v>
      </c>
      <c r="B54" s="5" t="s">
        <v>54</v>
      </c>
      <c r="C54" s="6" t="n">
        <v>3552713</v>
      </c>
      <c r="D54" s="6" t="n">
        <v>3554067</v>
      </c>
      <c r="E54" s="6" t="n">
        <f aca="false">D54-C54</f>
        <v>1354</v>
      </c>
      <c r="F54" s="1" t="s">
        <v>29</v>
      </c>
      <c r="G54" s="1" t="s">
        <v>25</v>
      </c>
      <c r="H54" s="1" t="n">
        <v>2000</v>
      </c>
      <c r="I54" s="1" t="n">
        <v>1873</v>
      </c>
      <c r="J54" s="1" t="n">
        <v>2051</v>
      </c>
      <c r="K54" s="1" t="n">
        <v>3563383</v>
      </c>
      <c r="L54" s="1" t="n">
        <v>3563561</v>
      </c>
      <c r="M54" s="1" t="n">
        <v>2000</v>
      </c>
      <c r="N54" s="1" t="n">
        <v>1</v>
      </c>
      <c r="O54" s="1" t="n">
        <v>2051</v>
      </c>
      <c r="P54" s="1" t="n">
        <v>3564815</v>
      </c>
      <c r="Q54" s="1" t="n">
        <v>3566865</v>
      </c>
      <c r="R54" s="1" t="s">
        <v>29</v>
      </c>
      <c r="S54" s="1" t="s">
        <v>30</v>
      </c>
      <c r="T54" s="1" t="s">
        <v>30</v>
      </c>
      <c r="U54" s="1" t="n">
        <v>100</v>
      </c>
    </row>
    <row r="55" customFormat="false" ht="14.25" hidden="false" customHeight="false" outlineLevel="0" collapsed="false">
      <c r="B55" s="5"/>
      <c r="C55" s="5"/>
      <c r="D55" s="5"/>
      <c r="E55" s="5"/>
    </row>
    <row r="56" customFormat="false" ht="14.25" hidden="false" customHeight="false" outlineLevel="0" collapsed="false">
      <c r="A56" s="1" t="s">
        <v>22</v>
      </c>
      <c r="B56" s="5" t="s">
        <v>56</v>
      </c>
      <c r="C56" s="6" t="n">
        <v>3710382</v>
      </c>
      <c r="D56" s="6" t="n">
        <v>3711736</v>
      </c>
      <c r="E56" s="6" t="n">
        <f aca="false">D56-C56</f>
        <v>1354</v>
      </c>
      <c r="F56" s="1" t="s">
        <v>35</v>
      </c>
      <c r="G56" s="1" t="s">
        <v>25</v>
      </c>
      <c r="H56" s="1" t="n">
        <v>2000</v>
      </c>
      <c r="I56" s="1" t="n">
        <v>1</v>
      </c>
      <c r="J56" s="1" t="n">
        <v>2000</v>
      </c>
      <c r="K56" s="1" t="n">
        <v>3720039</v>
      </c>
      <c r="L56" s="1" t="n">
        <v>3722038</v>
      </c>
      <c r="M56" s="1" t="n">
        <v>2051</v>
      </c>
      <c r="N56" s="1" t="n">
        <v>52</v>
      </c>
      <c r="O56" s="1" t="n">
        <v>2051</v>
      </c>
      <c r="P56" s="1" t="n">
        <v>3724064</v>
      </c>
      <c r="Q56" s="1" t="n">
        <v>3726063</v>
      </c>
      <c r="R56" s="1" t="n">
        <v>2025</v>
      </c>
      <c r="S56" s="1" t="s">
        <v>36</v>
      </c>
      <c r="T56" s="1" t="s">
        <v>36</v>
      </c>
      <c r="U56" s="1" t="n">
        <v>100</v>
      </c>
    </row>
    <row r="57" customFormat="false" ht="14.25" hidden="false" customHeight="false" outlineLevel="0" collapsed="false">
      <c r="A57" s="1" t="s">
        <v>27</v>
      </c>
      <c r="B57" s="5" t="s">
        <v>56</v>
      </c>
      <c r="C57" s="6" t="n">
        <v>3710382</v>
      </c>
      <c r="D57" s="6" t="n">
        <v>3711736</v>
      </c>
      <c r="E57" s="6" t="n">
        <f aca="false">D57-C57</f>
        <v>1354</v>
      </c>
      <c r="F57" s="1" t="s">
        <v>35</v>
      </c>
      <c r="G57" s="1" t="s">
        <v>25</v>
      </c>
      <c r="H57" s="1" t="n">
        <v>2000</v>
      </c>
      <c r="I57" s="1" t="n">
        <v>1</v>
      </c>
      <c r="J57" s="1" t="n">
        <v>2000</v>
      </c>
      <c r="K57" s="1" t="n">
        <v>3703270</v>
      </c>
      <c r="L57" s="1" t="n">
        <v>3705269</v>
      </c>
      <c r="M57" s="1" t="n">
        <v>2051</v>
      </c>
      <c r="N57" s="1" t="n">
        <v>52</v>
      </c>
      <c r="O57" s="1" t="n">
        <v>2051</v>
      </c>
      <c r="P57" s="1" t="n">
        <v>3709352</v>
      </c>
      <c r="Q57" s="1" t="n">
        <v>3711351</v>
      </c>
      <c r="R57" s="1" t="n">
        <v>4082</v>
      </c>
      <c r="S57" s="1" t="s">
        <v>36</v>
      </c>
      <c r="T57" s="1" t="s">
        <v>36</v>
      </c>
      <c r="U57" s="1" t="n">
        <v>100</v>
      </c>
    </row>
    <row r="58" customFormat="false" ht="14.25" hidden="false" customHeight="false" outlineLevel="0" collapsed="false">
      <c r="A58" s="1" t="s">
        <v>28</v>
      </c>
      <c r="B58" s="5" t="s">
        <v>56</v>
      </c>
      <c r="C58" s="6" t="n">
        <v>3710382</v>
      </c>
      <c r="D58" s="6" t="n">
        <v>3711736</v>
      </c>
      <c r="E58" s="6" t="n">
        <f aca="false">D58-C58</f>
        <v>1354</v>
      </c>
      <c r="F58" s="1" t="s">
        <v>29</v>
      </c>
      <c r="G58" s="1" t="s">
        <v>25</v>
      </c>
      <c r="H58" s="1" t="n">
        <v>2000</v>
      </c>
      <c r="I58" s="1" t="n">
        <v>1</v>
      </c>
      <c r="J58" s="1" t="n">
        <v>2051</v>
      </c>
      <c r="K58" s="1" t="n">
        <v>3719223</v>
      </c>
      <c r="L58" s="1" t="n">
        <v>3721273</v>
      </c>
      <c r="M58" s="1" t="n">
        <v>2000</v>
      </c>
      <c r="N58" s="1" t="n">
        <v>1</v>
      </c>
      <c r="O58" s="1" t="n">
        <v>2051</v>
      </c>
      <c r="P58" s="1" t="n">
        <v>3722527</v>
      </c>
      <c r="Q58" s="1" t="n">
        <v>3724577</v>
      </c>
      <c r="R58" s="1" t="s">
        <v>29</v>
      </c>
      <c r="S58" s="1" t="s">
        <v>30</v>
      </c>
      <c r="T58" s="1" t="s">
        <v>30</v>
      </c>
      <c r="U58" s="1" t="n">
        <v>100</v>
      </c>
    </row>
    <row r="59" customFormat="false" ht="14.25" hidden="false" customHeight="false" outlineLevel="0" collapsed="false">
      <c r="B59" s="5"/>
      <c r="C59" s="5"/>
      <c r="D59" s="5"/>
      <c r="E59" s="5"/>
    </row>
    <row r="60" customFormat="false" ht="14.25" hidden="false" customHeight="false" outlineLevel="0" collapsed="false">
      <c r="A60" s="1" t="s">
        <v>22</v>
      </c>
      <c r="B60" s="5" t="s">
        <v>57</v>
      </c>
      <c r="C60" s="6" t="n">
        <v>3796412</v>
      </c>
      <c r="D60" s="6" t="n">
        <v>3795085</v>
      </c>
      <c r="E60" s="6" t="n">
        <f aca="false">C60-D60</f>
        <v>1327</v>
      </c>
      <c r="F60" s="1" t="s">
        <v>24</v>
      </c>
      <c r="G60" s="1" t="s">
        <v>32</v>
      </c>
      <c r="H60" s="1" t="n">
        <v>2000</v>
      </c>
      <c r="I60" s="1" t="n">
        <v>1</v>
      </c>
      <c r="J60" s="1" t="n">
        <v>2000</v>
      </c>
      <c r="K60" s="1" t="n">
        <v>3809529</v>
      </c>
      <c r="L60" s="1" t="n">
        <v>3807530</v>
      </c>
      <c r="M60" s="1" t="n">
        <v>2000</v>
      </c>
      <c r="N60" s="1" t="n">
        <v>52</v>
      </c>
      <c r="O60" s="1" t="n">
        <v>2051</v>
      </c>
      <c r="P60" s="1" t="n">
        <v>3807532</v>
      </c>
      <c r="Q60" s="1" t="n">
        <v>3805533</v>
      </c>
      <c r="R60" s="1" t="n">
        <v>3</v>
      </c>
      <c r="S60" s="1" t="s">
        <v>55</v>
      </c>
      <c r="T60" s="1" t="s">
        <v>55</v>
      </c>
      <c r="U60" s="1" t="n">
        <v>100</v>
      </c>
    </row>
    <row r="61" customFormat="false" ht="14.25" hidden="false" customHeight="false" outlineLevel="0" collapsed="false">
      <c r="A61" s="1" t="s">
        <v>27</v>
      </c>
      <c r="B61" s="5" t="s">
        <v>57</v>
      </c>
      <c r="C61" s="6" t="n">
        <v>3796412</v>
      </c>
      <c r="D61" s="6" t="n">
        <v>3795085</v>
      </c>
      <c r="E61" s="6" t="n">
        <f aca="false">C61-D61</f>
        <v>1327</v>
      </c>
      <c r="F61" s="1" t="s">
        <v>24</v>
      </c>
      <c r="G61" s="1" t="s">
        <v>32</v>
      </c>
      <c r="H61" s="1" t="n">
        <v>2000</v>
      </c>
      <c r="I61" s="1" t="n">
        <v>1</v>
      </c>
      <c r="J61" s="1" t="n">
        <v>2000</v>
      </c>
      <c r="K61" s="1" t="n">
        <v>3789287</v>
      </c>
      <c r="L61" s="1" t="n">
        <v>3787288</v>
      </c>
      <c r="M61" s="1" t="n">
        <v>2000</v>
      </c>
      <c r="N61" s="1" t="n">
        <v>52</v>
      </c>
      <c r="O61" s="1" t="n">
        <v>2051</v>
      </c>
      <c r="P61" s="1" t="n">
        <v>3787290</v>
      </c>
      <c r="Q61" s="1" t="n">
        <v>3785291</v>
      </c>
      <c r="R61" s="1" t="n">
        <v>3</v>
      </c>
      <c r="S61" s="1" t="s">
        <v>55</v>
      </c>
      <c r="T61" s="1" t="s">
        <v>55</v>
      </c>
      <c r="U61" s="1" t="n">
        <v>100</v>
      </c>
    </row>
    <row r="62" customFormat="false" ht="14.25" hidden="false" customHeight="false" outlineLevel="0" collapsed="false">
      <c r="A62" s="1" t="s">
        <v>28</v>
      </c>
      <c r="B62" s="5" t="s">
        <v>57</v>
      </c>
      <c r="C62" s="6" t="n">
        <v>3796412</v>
      </c>
      <c r="D62" s="6" t="n">
        <v>3795085</v>
      </c>
      <c r="E62" s="6" t="n">
        <f aca="false">C62-D62</f>
        <v>1327</v>
      </c>
      <c r="F62" s="1" t="s">
        <v>29</v>
      </c>
      <c r="G62" s="1" t="s">
        <v>32</v>
      </c>
      <c r="H62" s="1" t="n">
        <v>2000</v>
      </c>
      <c r="I62" s="1" t="n">
        <v>1</v>
      </c>
      <c r="J62" s="1" t="n">
        <v>2051</v>
      </c>
      <c r="K62" s="1" t="n">
        <v>3807535</v>
      </c>
      <c r="L62" s="1" t="n">
        <v>3805485</v>
      </c>
      <c r="M62" s="1" t="n">
        <v>2000</v>
      </c>
      <c r="N62" s="1" t="n">
        <v>1</v>
      </c>
      <c r="O62" s="1" t="n">
        <v>2051</v>
      </c>
      <c r="P62" s="1" t="n">
        <v>3804231</v>
      </c>
      <c r="Q62" s="1" t="n">
        <v>3802181</v>
      </c>
      <c r="R62" s="1" t="s">
        <v>29</v>
      </c>
      <c r="S62" s="1" t="s">
        <v>30</v>
      </c>
      <c r="T62" s="1" t="s">
        <v>30</v>
      </c>
      <c r="U62" s="1" t="n">
        <v>100</v>
      </c>
    </row>
    <row r="63" customFormat="false" ht="14.25" hidden="false" customHeight="false" outlineLevel="0" collapsed="false">
      <c r="B63" s="5"/>
      <c r="C63" s="5"/>
      <c r="D63" s="5"/>
      <c r="E63" s="5"/>
    </row>
    <row r="64" customFormat="false" ht="14.25" hidden="false" customHeight="false" outlineLevel="0" collapsed="false">
      <c r="A64" s="1" t="s">
        <v>22</v>
      </c>
      <c r="B64" s="5" t="s">
        <v>58</v>
      </c>
      <c r="C64" s="6" t="n">
        <v>3890779</v>
      </c>
      <c r="D64" s="6" t="n">
        <v>3892133</v>
      </c>
      <c r="E64" s="6" t="n">
        <f aca="false">D64-C64</f>
        <v>1354</v>
      </c>
      <c r="F64" s="1" t="s">
        <v>24</v>
      </c>
      <c r="G64" s="1" t="s">
        <v>25</v>
      </c>
      <c r="H64" s="1" t="n">
        <v>2000</v>
      </c>
      <c r="I64" s="1" t="n">
        <v>1</v>
      </c>
      <c r="J64" s="1" t="n">
        <v>2000</v>
      </c>
      <c r="K64" s="1" t="n">
        <v>3902490</v>
      </c>
      <c r="L64" s="1" t="n">
        <v>3904489</v>
      </c>
      <c r="M64" s="1" t="n">
        <v>2000</v>
      </c>
      <c r="N64" s="1" t="n">
        <v>52</v>
      </c>
      <c r="O64" s="1" t="n">
        <v>2051</v>
      </c>
      <c r="P64" s="1" t="n">
        <v>3904487</v>
      </c>
      <c r="Q64" s="1" t="n">
        <v>3906486</v>
      </c>
      <c r="R64" s="1" t="n">
        <v>3</v>
      </c>
      <c r="S64" s="1" t="s">
        <v>59</v>
      </c>
      <c r="T64" s="1" t="s">
        <v>59</v>
      </c>
      <c r="U64" s="1" t="n">
        <v>100</v>
      </c>
    </row>
    <row r="65" customFormat="false" ht="14.25" hidden="false" customHeight="false" outlineLevel="0" collapsed="false">
      <c r="A65" s="1" t="s">
        <v>27</v>
      </c>
      <c r="B65" s="5" t="s">
        <v>58</v>
      </c>
      <c r="C65" s="5" t="n">
        <v>3890779</v>
      </c>
      <c r="D65" s="5" t="n">
        <v>3892133</v>
      </c>
      <c r="E65" s="5" t="n">
        <f aca="false">D65-C65</f>
        <v>1354</v>
      </c>
      <c r="F65" s="1" t="s">
        <v>24</v>
      </c>
      <c r="G65" s="1" t="s">
        <v>25</v>
      </c>
      <c r="H65" s="1" t="n">
        <v>2000</v>
      </c>
      <c r="I65" s="1" t="n">
        <v>1</v>
      </c>
      <c r="J65" s="1" t="n">
        <v>2000</v>
      </c>
      <c r="K65" s="1" t="n">
        <v>3883970</v>
      </c>
      <c r="L65" s="1" t="n">
        <v>3885969</v>
      </c>
      <c r="M65" s="1" t="n">
        <v>2000</v>
      </c>
      <c r="N65" s="1" t="n">
        <v>52</v>
      </c>
      <c r="O65" s="1" t="n">
        <v>2051</v>
      </c>
      <c r="P65" s="1" t="n">
        <v>3885967</v>
      </c>
      <c r="Q65" s="1" t="n">
        <v>3887966</v>
      </c>
      <c r="R65" s="1" t="n">
        <v>3</v>
      </c>
      <c r="S65" s="1" t="s">
        <v>59</v>
      </c>
      <c r="T65" s="1" t="s">
        <v>59</v>
      </c>
      <c r="U65" s="1" t="n">
        <v>100</v>
      </c>
    </row>
    <row r="66" customFormat="false" ht="14.25" hidden="false" customHeight="false" outlineLevel="0" collapsed="false">
      <c r="A66" s="1" t="s">
        <v>28</v>
      </c>
      <c r="B66" s="5" t="s">
        <v>58</v>
      </c>
      <c r="C66" s="5" t="n">
        <v>3890779</v>
      </c>
      <c r="D66" s="5" t="n">
        <v>3892133</v>
      </c>
      <c r="E66" s="5" t="n">
        <f aca="false">D66-C66</f>
        <v>1354</v>
      </c>
      <c r="F66" s="1" t="s">
        <v>29</v>
      </c>
      <c r="G66" s="1" t="s">
        <v>25</v>
      </c>
      <c r="H66" s="1" t="n">
        <v>2000</v>
      </c>
      <c r="I66" s="1" t="n">
        <v>1</v>
      </c>
      <c r="J66" s="1" t="n">
        <v>2051</v>
      </c>
      <c r="K66" s="1" t="n">
        <v>3897456</v>
      </c>
      <c r="L66" s="1" t="n">
        <v>3899506</v>
      </c>
      <c r="M66" s="1" t="n">
        <v>2000</v>
      </c>
      <c r="N66" s="1" t="n">
        <v>1</v>
      </c>
      <c r="O66" s="1" t="n">
        <v>2051</v>
      </c>
      <c r="P66" s="1" t="n">
        <v>3900760</v>
      </c>
      <c r="Q66" s="1" t="n">
        <v>3902810</v>
      </c>
      <c r="R66" s="1" t="s">
        <v>29</v>
      </c>
      <c r="S66" s="1" t="s">
        <v>30</v>
      </c>
      <c r="T66" s="1" t="s">
        <v>30</v>
      </c>
      <c r="U66" s="1" t="n">
        <v>100</v>
      </c>
    </row>
  </sheetData>
  <mergeCells count="1">
    <mergeCell ref="A1: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5T12:01:25Z</dcterms:created>
  <dc:creator>Vipin</dc:creator>
  <dc:description/>
  <dc:language>en-US</dc:language>
  <cp:lastModifiedBy>Vipin</cp:lastModifiedBy>
  <dcterms:modified xsi:type="dcterms:W3CDTF">2010-12-22T02:47:57Z</dcterms:modified>
  <cp:revision>0</cp:revision>
  <dc:subject/>
  <dc:title/>
</cp:coreProperties>
</file>